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rtin-my.sharepoint.com/personal/257116e_curtin_edu_au/Documents/iDrive/Manuscripts/2025_EffectorFisher/Supp_Data/"/>
    </mc:Choice>
  </mc:AlternateContent>
  <xr:revisionPtr revIDLastSave="16" documentId="13_ncr:1_{3A246AC9-EAB4-4492-A240-32BACD9631EA}" xr6:coauthVersionLast="47" xr6:coauthVersionMax="47" xr10:uidLastSave="{4C5EF1A5-4CD3-47EA-9F90-2FF280A1F525}"/>
  <bookViews>
    <workbookView xWindow="-120" yWindow="-120" windowWidth="29040" windowHeight="15720" activeTab="1" xr2:uid="{E6A75393-F790-46E1-B4B1-775367348101}"/>
  </bookViews>
  <sheets>
    <sheet name="Pedigree" sheetId="1" r:id="rId1"/>
    <sheet name="Helium_inpu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" l="1"/>
  <c r="I7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8" i="1"/>
  <c r="I8" i="1"/>
  <c r="J6" i="1"/>
  <c r="I6" i="1"/>
  <c r="J3" i="1"/>
  <c r="I3" i="1"/>
</calcChain>
</file>

<file path=xl/sharedStrings.xml><?xml version="1.0" encoding="utf-8"?>
<sst xmlns="http://schemas.openxmlformats.org/spreadsheetml/2006/main" count="211" uniqueCount="109">
  <si>
    <t>Cultivar</t>
  </si>
  <si>
    <t>Parent1</t>
  </si>
  <si>
    <t>Parent2</t>
  </si>
  <si>
    <t>Year</t>
  </si>
  <si>
    <t>Region</t>
  </si>
  <si>
    <t>AltID(s)</t>
  </si>
  <si>
    <t>wheatpedigree#ID</t>
  </si>
  <si>
    <t>Source</t>
  </si>
  <si>
    <t>url_info</t>
  </si>
  <si>
    <t>url_pedigree</t>
  </si>
  <si>
    <t>Halberd</t>
  </si>
  <si>
    <t>Insignia-49</t>
  </si>
  <si>
    <t>2(Bobin/2(Kenya-Standard/Scimitar)</t>
  </si>
  <si>
    <t>AUS:SA</t>
  </si>
  <si>
    <t>Zeven A., Zeven-Hissink N. Genealogies of 14000 wheat varieties. Wageningen. 1976. 120 p.; 1992 Crop variety sowing guide for Western Australia. Wheat. Bull.4234. 1991. P. 18-46.</t>
  </si>
  <si>
    <t>Scepter</t>
  </si>
  <si>
    <t>Wyalkatchem</t>
  </si>
  <si>
    <t>Mace</t>
  </si>
  <si>
    <t>AUS</t>
  </si>
  <si>
    <t>RAC2182</t>
  </si>
  <si>
    <t>AGT Variety Snapshot - Scepter</t>
  </si>
  <si>
    <t>https://www.agtbreeding.com.au/assets/docs/general/scepter-southern-zone_02-2016.pdf</t>
  </si>
  <si>
    <t>BG261</t>
  </si>
  <si>
    <t>BR34</t>
  </si>
  <si>
    <t>Grandin</t>
  </si>
  <si>
    <t>n/a</t>
  </si>
  <si>
    <t>Timothy L. Friesen, Zengcui Zhang, Peter S. Solomon, Richard P. Oliver, Justin D. Faris, Characterization of the Interaction of a Novel Stagonospora nodorum Host-Selective Toxin with a Wheat Susceptibility Gene, Plant Physiology, Volume 146, Issue 2, February 2008, Pages 323–324</t>
  </si>
  <si>
    <t>https://doi.org/10.1104/pp.107.108761</t>
  </si>
  <si>
    <t>Suntop</t>
  </si>
  <si>
    <t>SUN-436-E</t>
  </si>
  <si>
    <t>2(2*Pastor/Sunco)</t>
  </si>
  <si>
    <t>Plant Varieties Journal. 2011. V. 24 (4).</t>
  </si>
  <si>
    <t>Calingiri</t>
  </si>
  <si>
    <t>Reeves</t>
  </si>
  <si>
    <t>2(Kulin/Chino-S)</t>
  </si>
  <si>
    <t>AUS:WA</t>
  </si>
  <si>
    <t>O'Brien L., Morell M., Wrigley C., Appel R. Genetic pool of Australian wheats. In: The world wheat book. A history of wheat breeding. Ed. A.P.Bonjean, W.J.Angus. Londres-Paris-New York. 2001. P. 611-648.</t>
  </si>
  <si>
    <t>Machete</t>
  </si>
  <si>
    <t>3(GUTHA/11th-Isepton-135/2*Jacup)</t>
  </si>
  <si>
    <t>Cornish G.B., Batey I.L., Wrigley C.W. Australian Wheat Varieties:Grain Quality Data on Recently Registered Varieties. - VAWCRC Report No 8. October 2002.; 	Descriptions from the Voluntary Cereal Registration Scheme //PlantVarieties Journal. 2002. V. 15 (3): 52-54.</t>
  </si>
  <si>
    <t>H30</t>
  </si>
  <si>
    <t>H114</t>
  </si>
  <si>
    <t>56zwb11</t>
  </si>
  <si>
    <t>2(ATTILA*2/PBW65*2)</t>
  </si>
  <si>
    <t>MURGA</t>
  </si>
  <si>
    <t>105zif14</t>
  </si>
  <si>
    <t>SEKSAKA-6</t>
  </si>
  <si>
    <t>IZAZ-8</t>
  </si>
  <si>
    <t>Lancer</t>
  </si>
  <si>
    <t>IMPROVED-FIFE</t>
  </si>
  <si>
    <t>ROMA</t>
  </si>
  <si>
    <t>AUS:NSW</t>
  </si>
  <si>
    <t>Zeven A., Zeven-Hissink N. Genealogies of 14000 wheat varieties. Wageningen. 1976. 120 p; Macindoe S.L., Brown C.W. Wheat breeding and varieties in Australia. 3rd Edition. 1968. 255 p.; McMillan J.R.A. Varieties of wheat in Australia. A catalogue, withpedigree or source, and a genealogical chart showing the relationships of the more important varieties. Bull. 72. 1933. Melbourne. 28 p.</t>
  </si>
  <si>
    <t>2(Stylet,Wyalkatchem)</t>
  </si>
  <si>
    <t>Descriptions from the Voluntary Cereal Registration Scheme //PlantVarieties Journal. 2007. V. 21 (4): 469-504.</t>
  </si>
  <si>
    <t>Carnamah</t>
  </si>
  <si>
    <t>Bolsena-1-CH</t>
  </si>
  <si>
    <t>77-W-660</t>
  </si>
  <si>
    <t>Descriptions from the Voluntary Cereal Registration Scheme //PlantVarieties Journal. 1997. V. 10 (1): 42-45.; Descriptions of the (Australian) wheat varieties used in study including pedigrees and GBSS characteristics (Internet).</t>
  </si>
  <si>
    <t>Cadoux</t>
  </si>
  <si>
    <t>Jacup</t>
  </si>
  <si>
    <t>2(Gamenya/2(Gamenya/Centrifen))</t>
  </si>
  <si>
    <t>The wheat data from the University of Missouri Database (from Ken Kephart). 1615 records. USA. 24.05.1994.; DePauw R. Personal communication. Agriculture and Agrifood Canada.Swift Current, Saskatchewan, Canada. 1.09.1994.</t>
  </si>
  <si>
    <t>Eradu</t>
  </si>
  <si>
    <t>Gamenya</t>
  </si>
  <si>
    <t>Ciano-67</t>
  </si>
  <si>
    <t>1992 Crop variety sowing guide for Western Australia. Wheat. Bull.4234. 1991. P. 18-46.; Mackay M.C. Personal communication for Z.Stehno. - Australian Winter Cereals Collection. 1992.; The Australian Winter Cereals Collection Pedigree Database. Version 27.11.1994 (M.C.Mackay). Tamworth, Australia. 1994.</t>
  </si>
  <si>
    <t>ND-593</t>
  </si>
  <si>
    <t>2(Lenana/2(Butte*2/ND507))</t>
  </si>
  <si>
    <t>USA:ND</t>
  </si>
  <si>
    <t>Madden</t>
  </si>
  <si>
    <t>2(MEC-3/2*GABO)</t>
  </si>
  <si>
    <t>1992 Crop variety sowing guide for Western Australia. Wheat. Bull.4234. 1991. P. 18-46.; The Australian Winter Cereals Collection Pedigree Database. Version 27.11.1994 (M.C.Mackay). Tamworth, Australia. 1994.</t>
  </si>
  <si>
    <t># heliumInput = PEDIGREE</t>
  </si>
  <si>
    <t>LineName</t>
  </si>
  <si>
    <t>Parent</t>
  </si>
  <si>
    <t>x1</t>
  </si>
  <si>
    <t>Bobin</t>
  </si>
  <si>
    <t>x2</t>
  </si>
  <si>
    <t>Kenya-Standard</t>
  </si>
  <si>
    <t>Scimitar</t>
  </si>
  <si>
    <t>x3</t>
  </si>
  <si>
    <t>2*Pastor</t>
  </si>
  <si>
    <t>Sunco</t>
  </si>
  <si>
    <t>x4</t>
  </si>
  <si>
    <t>Kulin</t>
  </si>
  <si>
    <t>Chino-S</t>
  </si>
  <si>
    <t>x5</t>
  </si>
  <si>
    <t>Gutha</t>
  </si>
  <si>
    <t>x6</t>
  </si>
  <si>
    <t>11th-Isepton-135</t>
  </si>
  <si>
    <t>2*Jacup</t>
  </si>
  <si>
    <t>Improved-Fife</t>
  </si>
  <si>
    <t>Roma</t>
  </si>
  <si>
    <t>x7</t>
  </si>
  <si>
    <t>Stylet</t>
  </si>
  <si>
    <t>x8</t>
  </si>
  <si>
    <t>x9</t>
  </si>
  <si>
    <t>Centrifen</t>
  </si>
  <si>
    <t>x10</t>
  </si>
  <si>
    <t>Lenana</t>
  </si>
  <si>
    <t>x11</t>
  </si>
  <si>
    <t>Butte*2</t>
  </si>
  <si>
    <t>ND507</t>
  </si>
  <si>
    <t>x12</t>
  </si>
  <si>
    <t>MEC-3</t>
  </si>
  <si>
    <t>2*GABO</t>
  </si>
  <si>
    <t>Supplementary Data 10A: Pedigree information for wheat cultivars included in Phenotype Datasets A-C.</t>
  </si>
  <si>
    <r>
      <t>Supplementary Data 10B</t>
    </r>
    <r>
      <rPr>
        <b/>
        <sz val="11"/>
        <color theme="1"/>
        <rFont val="Times New Roman"/>
        <family val="1"/>
      </rPr>
      <t>: Pedigree information for wheat cultivars included in Phenotype Datasets A-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333333"/>
      <name val="Verdana"/>
      <family val="2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/>
    <xf numFmtId="0" fontId="0" fillId="2" borderId="0" xfId="0" applyFill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4340D-3F90-464E-BCD8-4659AA8E562E}">
  <dimension ref="A1:J19"/>
  <sheetViews>
    <sheetView zoomScale="130" zoomScaleNormal="130" workbookViewId="0"/>
  </sheetViews>
  <sheetFormatPr defaultRowHeight="15" x14ac:dyDescent="0.25"/>
  <cols>
    <col min="1" max="1" width="18.42578125" customWidth="1"/>
    <col min="2" max="2" width="29.28515625" customWidth="1"/>
    <col min="3" max="3" width="38" customWidth="1"/>
    <col min="7" max="7" width="9.140625" customWidth="1"/>
    <col min="8" max="8" width="19.85546875" customWidth="1"/>
    <col min="9" max="10" width="6.5703125" customWidth="1"/>
  </cols>
  <sheetData>
    <row r="1" spans="1:10" x14ac:dyDescent="0.25">
      <c r="A1" s="1" t="s">
        <v>107</v>
      </c>
    </row>
    <row r="2" spans="1:1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5">
      <c r="A3" t="s">
        <v>10</v>
      </c>
      <c r="B3" t="s">
        <v>11</v>
      </c>
      <c r="C3" t="s">
        <v>12</v>
      </c>
      <c r="D3">
        <v>1969</v>
      </c>
      <c r="E3" t="s">
        <v>13</v>
      </c>
      <c r="G3">
        <v>23502</v>
      </c>
      <c r="H3" t="s">
        <v>14</v>
      </c>
      <c r="I3" s="3" t="str">
        <f>HYPERLINK(_xlfn.CONCAT("http://wheatpedigree.net/sort/show/",G3))</f>
        <v>http://wheatpedigree.net/sort/show/23502</v>
      </c>
      <c r="J3" s="3" t="str">
        <f>HYPERLINK(_xlfn.CONCAT("http://wheatpedigree.net/sort/renderPedigree/",G3))</f>
        <v>http://wheatpedigree.net/sort/renderPedigree/23502</v>
      </c>
    </row>
    <row r="4" spans="1:10" x14ac:dyDescent="0.25">
      <c r="A4" t="s">
        <v>15</v>
      </c>
      <c r="B4" t="s">
        <v>16</v>
      </c>
      <c r="C4" t="s">
        <v>17</v>
      </c>
      <c r="D4">
        <v>2010</v>
      </c>
      <c r="E4" t="s">
        <v>18</v>
      </c>
      <c r="F4" t="s">
        <v>19</v>
      </c>
      <c r="H4" t="s">
        <v>20</v>
      </c>
      <c r="I4" s="3" t="s">
        <v>21</v>
      </c>
      <c r="J4" s="3"/>
    </row>
    <row r="5" spans="1:10" x14ac:dyDescent="0.25">
      <c r="A5" t="s">
        <v>22</v>
      </c>
      <c r="B5" t="s">
        <v>23</v>
      </c>
      <c r="C5" t="s">
        <v>24</v>
      </c>
      <c r="D5">
        <v>2007</v>
      </c>
      <c r="E5" t="s">
        <v>25</v>
      </c>
      <c r="H5" t="s">
        <v>26</v>
      </c>
      <c r="I5" s="3" t="s">
        <v>27</v>
      </c>
      <c r="J5" s="3"/>
    </row>
    <row r="6" spans="1:10" x14ac:dyDescent="0.25">
      <c r="A6" t="s">
        <v>28</v>
      </c>
      <c r="B6" t="s">
        <v>29</v>
      </c>
      <c r="C6" t="s">
        <v>30</v>
      </c>
      <c r="D6">
        <v>2011</v>
      </c>
      <c r="E6" t="s">
        <v>13</v>
      </c>
      <c r="G6">
        <v>115912</v>
      </c>
      <c r="H6" s="2" t="s">
        <v>31</v>
      </c>
      <c r="I6" s="3" t="str">
        <f t="shared" ref="I6:I19" si="0">HYPERLINK(_xlfn.CONCAT("http://wheatpedigree.net/sort/show/",G6))</f>
        <v>http://wheatpedigree.net/sort/show/115912</v>
      </c>
      <c r="J6" s="3" t="str">
        <f t="shared" ref="J6:J19" si="1">HYPERLINK(_xlfn.CONCAT("http://wheatpedigree.net/sort/renderPedigree/",G6))</f>
        <v>http://wheatpedigree.net/sort/renderPedigree/115912</v>
      </c>
    </row>
    <row r="7" spans="1:10" x14ac:dyDescent="0.25">
      <c r="A7" t="s">
        <v>32</v>
      </c>
      <c r="B7" t="s">
        <v>33</v>
      </c>
      <c r="C7" t="s">
        <v>34</v>
      </c>
      <c r="D7">
        <v>1997</v>
      </c>
      <c r="E7" t="s">
        <v>35</v>
      </c>
      <c r="G7">
        <v>81688</v>
      </c>
      <c r="H7" s="2" t="s">
        <v>36</v>
      </c>
      <c r="I7" s="3" t="str">
        <f t="shared" si="0"/>
        <v>http://wheatpedigree.net/sort/show/81688</v>
      </c>
      <c r="J7" s="3" t="str">
        <f t="shared" si="1"/>
        <v>http://wheatpedigree.net/sort/renderPedigree/81688</v>
      </c>
    </row>
    <row r="8" spans="1:10" x14ac:dyDescent="0.25">
      <c r="A8" t="s">
        <v>16</v>
      </c>
      <c r="B8" t="s">
        <v>37</v>
      </c>
      <c r="C8" t="s">
        <v>38</v>
      </c>
      <c r="D8">
        <v>2001</v>
      </c>
      <c r="E8" t="s">
        <v>35</v>
      </c>
      <c r="G8">
        <v>84080</v>
      </c>
      <c r="H8" t="s">
        <v>39</v>
      </c>
      <c r="I8" s="3" t="str">
        <f t="shared" si="0"/>
        <v>http://wheatpedigree.net/sort/show/84080</v>
      </c>
      <c r="J8" s="3" t="str">
        <f t="shared" si="1"/>
        <v>http://wheatpedigree.net/sort/renderPedigree/84080</v>
      </c>
    </row>
    <row r="9" spans="1:10" x14ac:dyDescent="0.25">
      <c r="A9" t="s">
        <v>40</v>
      </c>
      <c r="B9" t="s">
        <v>32</v>
      </c>
      <c r="C9" t="s">
        <v>16</v>
      </c>
      <c r="I9" s="3"/>
      <c r="J9" s="3"/>
    </row>
    <row r="10" spans="1:10" x14ac:dyDescent="0.25">
      <c r="A10" t="s">
        <v>41</v>
      </c>
      <c r="B10" t="s">
        <v>32</v>
      </c>
      <c r="C10" t="s">
        <v>16</v>
      </c>
      <c r="I10" s="3"/>
      <c r="J10" s="3"/>
    </row>
    <row r="11" spans="1:10" x14ac:dyDescent="0.25">
      <c r="A11" t="s">
        <v>42</v>
      </c>
      <c r="B11" t="s">
        <v>43</v>
      </c>
      <c r="C11" t="s">
        <v>44</v>
      </c>
      <c r="I11" s="3"/>
      <c r="J11" s="3"/>
    </row>
    <row r="12" spans="1:10" ht="15.75" x14ac:dyDescent="0.25">
      <c r="A12" t="s">
        <v>45</v>
      </c>
      <c r="B12" s="6" t="s">
        <v>46</v>
      </c>
      <c r="C12" t="s">
        <v>47</v>
      </c>
      <c r="I12" s="3"/>
      <c r="J12" s="3"/>
    </row>
    <row r="13" spans="1:10" x14ac:dyDescent="0.25">
      <c r="A13" t="s">
        <v>48</v>
      </c>
      <c r="B13" t="s">
        <v>49</v>
      </c>
      <c r="C13" t="s">
        <v>50</v>
      </c>
      <c r="D13">
        <v>1890</v>
      </c>
      <c r="E13" t="s">
        <v>51</v>
      </c>
      <c r="G13">
        <v>34001</v>
      </c>
      <c r="H13" t="s">
        <v>52</v>
      </c>
      <c r="I13" s="3" t="str">
        <f t="shared" si="0"/>
        <v>http://wheatpedigree.net/sort/show/34001</v>
      </c>
      <c r="J13" s="3" t="str">
        <f t="shared" si="1"/>
        <v>http://wheatpedigree.net/sort/renderPedigree/34001</v>
      </c>
    </row>
    <row r="14" spans="1:10" x14ac:dyDescent="0.25">
      <c r="A14" t="s">
        <v>17</v>
      </c>
      <c r="B14" t="s">
        <v>16</v>
      </c>
      <c r="C14" t="s">
        <v>53</v>
      </c>
      <c r="D14">
        <v>2008</v>
      </c>
      <c r="E14" t="s">
        <v>13</v>
      </c>
      <c r="G14">
        <v>107582</v>
      </c>
      <c r="H14" t="s">
        <v>54</v>
      </c>
      <c r="I14" s="3" t="str">
        <f t="shared" si="0"/>
        <v>http://wheatpedigree.net/sort/show/107582</v>
      </c>
      <c r="J14" s="3" t="str">
        <f t="shared" si="1"/>
        <v>http://wheatpedigree.net/sort/renderPedigree/107582</v>
      </c>
    </row>
    <row r="15" spans="1:10" x14ac:dyDescent="0.25">
      <c r="A15" t="s">
        <v>55</v>
      </c>
      <c r="B15" t="s">
        <v>56</v>
      </c>
      <c r="C15" t="s">
        <v>57</v>
      </c>
      <c r="D15">
        <v>1996</v>
      </c>
      <c r="E15" t="s">
        <v>35</v>
      </c>
      <c r="G15">
        <v>71762</v>
      </c>
      <c r="H15" t="s">
        <v>58</v>
      </c>
      <c r="I15" s="3" t="str">
        <f t="shared" si="0"/>
        <v>http://wheatpedigree.net/sort/show/71762</v>
      </c>
      <c r="J15" s="3" t="str">
        <f t="shared" si="1"/>
        <v>http://wheatpedigree.net/sort/renderPedigree/71762</v>
      </c>
    </row>
    <row r="16" spans="1:10" x14ac:dyDescent="0.25">
      <c r="A16" t="s">
        <v>59</v>
      </c>
      <c r="B16" t="s">
        <v>60</v>
      </c>
      <c r="C16" t="s">
        <v>61</v>
      </c>
      <c r="D16">
        <v>1992</v>
      </c>
      <c r="E16" t="s">
        <v>35</v>
      </c>
      <c r="G16">
        <v>9644</v>
      </c>
      <c r="H16" t="s">
        <v>62</v>
      </c>
      <c r="I16" s="3" t="str">
        <f t="shared" si="0"/>
        <v>http://wheatpedigree.net/sort/show/9644</v>
      </c>
      <c r="J16" s="3" t="str">
        <f t="shared" si="1"/>
        <v>http://wheatpedigree.net/sort/renderPedigree/9644</v>
      </c>
    </row>
    <row r="17" spans="1:10" x14ac:dyDescent="0.25">
      <c r="A17" t="s">
        <v>63</v>
      </c>
      <c r="B17" t="s">
        <v>64</v>
      </c>
      <c r="C17" t="s">
        <v>65</v>
      </c>
      <c r="D17">
        <v>1982</v>
      </c>
      <c r="E17" t="s">
        <v>35</v>
      </c>
      <c r="G17">
        <v>18437</v>
      </c>
      <c r="H17" t="s">
        <v>66</v>
      </c>
      <c r="I17" s="3" t="str">
        <f t="shared" si="0"/>
        <v>http://wheatpedigree.net/sort/show/18437</v>
      </c>
      <c r="J17" s="3" t="str">
        <f t="shared" si="1"/>
        <v>http://wheatpedigree.net/sort/renderPedigree/18437</v>
      </c>
    </row>
    <row r="18" spans="1:10" x14ac:dyDescent="0.25">
      <c r="A18" t="s">
        <v>24</v>
      </c>
      <c r="B18" t="s">
        <v>67</v>
      </c>
      <c r="C18" t="s">
        <v>68</v>
      </c>
      <c r="D18">
        <v>1989</v>
      </c>
      <c r="E18" t="s">
        <v>69</v>
      </c>
      <c r="G18">
        <v>22645</v>
      </c>
      <c r="H18" t="s">
        <v>62</v>
      </c>
      <c r="I18" s="3" t="str">
        <f t="shared" si="0"/>
        <v>http://wheatpedigree.net/sort/show/22645</v>
      </c>
      <c r="J18" s="3" t="str">
        <f t="shared" si="1"/>
        <v>http://wheatpedigree.net/sort/renderPedigree/22645</v>
      </c>
    </row>
    <row r="19" spans="1:10" x14ac:dyDescent="0.25">
      <c r="A19" t="s">
        <v>37</v>
      </c>
      <c r="B19" t="s">
        <v>70</v>
      </c>
      <c r="C19" t="s">
        <v>71</v>
      </c>
      <c r="D19">
        <v>1985</v>
      </c>
      <c r="E19" t="s">
        <v>13</v>
      </c>
      <c r="G19">
        <v>39878</v>
      </c>
      <c r="H19" t="s">
        <v>72</v>
      </c>
      <c r="I19" s="3" t="str">
        <f t="shared" si="0"/>
        <v>http://wheatpedigree.net/sort/show/39878</v>
      </c>
      <c r="J19" s="3" t="str">
        <f t="shared" si="1"/>
        <v>http://wheatpedigree.net/sort/renderPedigree/39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7AF90-1659-4E29-8355-EAEBE7CCA71B}">
  <dimension ref="A1:H69"/>
  <sheetViews>
    <sheetView tabSelected="1" topLeftCell="G1" workbookViewId="0">
      <selection activeCell="G1" sqref="G1"/>
    </sheetView>
  </sheetViews>
  <sheetFormatPr defaultRowHeight="15" x14ac:dyDescent="0.25"/>
  <cols>
    <col min="7" max="8" width="24.85546875" customWidth="1"/>
  </cols>
  <sheetData>
    <row r="1" spans="1:8" x14ac:dyDescent="0.25">
      <c r="G1" s="7" t="s">
        <v>108</v>
      </c>
    </row>
    <row r="2" spans="1:8" x14ac:dyDescent="0.25">
      <c r="A2" s="1"/>
      <c r="B2" s="1"/>
      <c r="C2" s="1"/>
      <c r="G2" s="5" t="s">
        <v>73</v>
      </c>
    </row>
    <row r="3" spans="1:8" x14ac:dyDescent="0.25">
      <c r="G3" t="s">
        <v>74</v>
      </c>
      <c r="H3" t="s">
        <v>75</v>
      </c>
    </row>
    <row r="4" spans="1:8" x14ac:dyDescent="0.25">
      <c r="G4" t="s">
        <v>10</v>
      </c>
      <c r="H4" t="s">
        <v>11</v>
      </c>
    </row>
    <row r="5" spans="1:8" x14ac:dyDescent="0.25">
      <c r="B5" s="4"/>
      <c r="G5" t="s">
        <v>10</v>
      </c>
      <c r="H5" t="s">
        <v>76</v>
      </c>
    </row>
    <row r="6" spans="1:8" x14ac:dyDescent="0.25">
      <c r="G6" t="s">
        <v>76</v>
      </c>
      <c r="H6" t="s">
        <v>77</v>
      </c>
    </row>
    <row r="7" spans="1:8" x14ac:dyDescent="0.25">
      <c r="G7" t="s">
        <v>76</v>
      </c>
      <c r="H7" t="s">
        <v>78</v>
      </c>
    </row>
    <row r="8" spans="1:8" x14ac:dyDescent="0.25">
      <c r="G8" t="s">
        <v>78</v>
      </c>
      <c r="H8" t="s">
        <v>79</v>
      </c>
    </row>
    <row r="9" spans="1:8" x14ac:dyDescent="0.25">
      <c r="G9" t="s">
        <v>78</v>
      </c>
      <c r="H9" t="s">
        <v>80</v>
      </c>
    </row>
    <row r="10" spans="1:8" x14ac:dyDescent="0.25">
      <c r="G10" t="s">
        <v>15</v>
      </c>
      <c r="H10" t="s">
        <v>16</v>
      </c>
    </row>
    <row r="11" spans="1:8" x14ac:dyDescent="0.25">
      <c r="G11" t="s">
        <v>15</v>
      </c>
      <c r="H11" t="s">
        <v>17</v>
      </c>
    </row>
    <row r="12" spans="1:8" x14ac:dyDescent="0.25">
      <c r="G12" t="s">
        <v>22</v>
      </c>
      <c r="H12" t="s">
        <v>23</v>
      </c>
    </row>
    <row r="13" spans="1:8" x14ac:dyDescent="0.25">
      <c r="G13" t="s">
        <v>22</v>
      </c>
      <c r="H13" t="s">
        <v>24</v>
      </c>
    </row>
    <row r="14" spans="1:8" x14ac:dyDescent="0.25">
      <c r="G14" t="s">
        <v>28</v>
      </c>
      <c r="H14" t="s">
        <v>29</v>
      </c>
    </row>
    <row r="15" spans="1:8" x14ac:dyDescent="0.25">
      <c r="G15" t="s">
        <v>28</v>
      </c>
      <c r="H15" t="s">
        <v>81</v>
      </c>
    </row>
    <row r="16" spans="1:8" x14ac:dyDescent="0.25">
      <c r="G16" t="s">
        <v>81</v>
      </c>
      <c r="H16" t="s">
        <v>82</v>
      </c>
    </row>
    <row r="17" spans="7:8" x14ac:dyDescent="0.25">
      <c r="G17" t="s">
        <v>81</v>
      </c>
      <c r="H17" t="s">
        <v>83</v>
      </c>
    </row>
    <row r="18" spans="7:8" x14ac:dyDescent="0.25">
      <c r="G18" t="s">
        <v>32</v>
      </c>
      <c r="H18" t="s">
        <v>33</v>
      </c>
    </row>
    <row r="19" spans="7:8" x14ac:dyDescent="0.25">
      <c r="G19" t="s">
        <v>32</v>
      </c>
      <c r="H19" t="s">
        <v>84</v>
      </c>
    </row>
    <row r="20" spans="7:8" x14ac:dyDescent="0.25">
      <c r="G20" t="s">
        <v>84</v>
      </c>
      <c r="H20" t="s">
        <v>85</v>
      </c>
    </row>
    <row r="21" spans="7:8" x14ac:dyDescent="0.25">
      <c r="G21" t="s">
        <v>84</v>
      </c>
      <c r="H21" t="s">
        <v>86</v>
      </c>
    </row>
    <row r="22" spans="7:8" x14ac:dyDescent="0.25">
      <c r="G22" t="s">
        <v>16</v>
      </c>
      <c r="H22" t="s">
        <v>37</v>
      </c>
    </row>
    <row r="23" spans="7:8" x14ac:dyDescent="0.25">
      <c r="G23" t="s">
        <v>16</v>
      </c>
      <c r="H23" t="s">
        <v>87</v>
      </c>
    </row>
    <row r="24" spans="7:8" x14ac:dyDescent="0.25">
      <c r="G24" t="s">
        <v>87</v>
      </c>
      <c r="H24" t="s">
        <v>88</v>
      </c>
    </row>
    <row r="25" spans="7:8" x14ac:dyDescent="0.25">
      <c r="G25" t="s">
        <v>87</v>
      </c>
      <c r="H25" t="s">
        <v>89</v>
      </c>
    </row>
    <row r="26" spans="7:8" x14ac:dyDescent="0.25">
      <c r="G26" t="s">
        <v>89</v>
      </c>
      <c r="H26" t="s">
        <v>90</v>
      </c>
    </row>
    <row r="27" spans="7:8" x14ac:dyDescent="0.25">
      <c r="G27" t="s">
        <v>89</v>
      </c>
      <c r="H27" t="s">
        <v>91</v>
      </c>
    </row>
    <row r="28" spans="7:8" x14ac:dyDescent="0.25">
      <c r="G28" t="s">
        <v>48</v>
      </c>
      <c r="H28" t="s">
        <v>92</v>
      </c>
    </row>
    <row r="29" spans="7:8" x14ac:dyDescent="0.25">
      <c r="G29" t="s">
        <v>48</v>
      </c>
      <c r="H29" t="s">
        <v>93</v>
      </c>
    </row>
    <row r="30" spans="7:8" x14ac:dyDescent="0.25">
      <c r="G30" t="s">
        <v>17</v>
      </c>
      <c r="H30" t="s">
        <v>16</v>
      </c>
    </row>
    <row r="31" spans="7:8" x14ac:dyDescent="0.25">
      <c r="G31" t="s">
        <v>94</v>
      </c>
      <c r="H31" t="s">
        <v>95</v>
      </c>
    </row>
    <row r="32" spans="7:8" x14ac:dyDescent="0.25">
      <c r="G32" t="s">
        <v>94</v>
      </c>
      <c r="H32" t="s">
        <v>16</v>
      </c>
    </row>
    <row r="33" spans="7:8" x14ac:dyDescent="0.25">
      <c r="G33" t="s">
        <v>17</v>
      </c>
      <c r="H33" t="s">
        <v>94</v>
      </c>
    </row>
    <row r="34" spans="7:8" x14ac:dyDescent="0.25">
      <c r="G34" t="s">
        <v>55</v>
      </c>
      <c r="H34" t="s">
        <v>56</v>
      </c>
    </row>
    <row r="35" spans="7:8" x14ac:dyDescent="0.25">
      <c r="G35" t="s">
        <v>55</v>
      </c>
      <c r="H35" t="s">
        <v>57</v>
      </c>
    </row>
    <row r="36" spans="7:8" x14ac:dyDescent="0.25">
      <c r="G36" t="s">
        <v>59</v>
      </c>
      <c r="H36" t="s">
        <v>60</v>
      </c>
    </row>
    <row r="37" spans="7:8" x14ac:dyDescent="0.25">
      <c r="G37" t="s">
        <v>59</v>
      </c>
      <c r="H37" t="s">
        <v>96</v>
      </c>
    </row>
    <row r="38" spans="7:8" x14ac:dyDescent="0.25">
      <c r="G38" t="s">
        <v>96</v>
      </c>
      <c r="H38" t="s">
        <v>64</v>
      </c>
    </row>
    <row r="39" spans="7:8" x14ac:dyDescent="0.25">
      <c r="G39" t="s">
        <v>96</v>
      </c>
      <c r="H39" t="s">
        <v>97</v>
      </c>
    </row>
    <row r="40" spans="7:8" x14ac:dyDescent="0.25">
      <c r="G40" t="s">
        <v>97</v>
      </c>
      <c r="H40" t="s">
        <v>64</v>
      </c>
    </row>
    <row r="41" spans="7:8" x14ac:dyDescent="0.25">
      <c r="G41" t="s">
        <v>97</v>
      </c>
      <c r="H41" t="s">
        <v>98</v>
      </c>
    </row>
    <row r="42" spans="7:8" x14ac:dyDescent="0.25">
      <c r="G42" t="s">
        <v>63</v>
      </c>
      <c r="H42" t="s">
        <v>64</v>
      </c>
    </row>
    <row r="43" spans="7:8" x14ac:dyDescent="0.25">
      <c r="G43" t="s">
        <v>63</v>
      </c>
      <c r="H43" t="s">
        <v>65</v>
      </c>
    </row>
    <row r="44" spans="7:8" x14ac:dyDescent="0.25">
      <c r="G44" t="s">
        <v>24</v>
      </c>
      <c r="H44" t="s">
        <v>67</v>
      </c>
    </row>
    <row r="45" spans="7:8" x14ac:dyDescent="0.25">
      <c r="G45" t="s">
        <v>24</v>
      </c>
      <c r="H45" t="s">
        <v>99</v>
      </c>
    </row>
    <row r="46" spans="7:8" x14ac:dyDescent="0.25">
      <c r="G46" t="s">
        <v>99</v>
      </c>
      <c r="H46" t="s">
        <v>100</v>
      </c>
    </row>
    <row r="47" spans="7:8" x14ac:dyDescent="0.25">
      <c r="G47" t="s">
        <v>99</v>
      </c>
      <c r="H47" t="s">
        <v>101</v>
      </c>
    </row>
    <row r="48" spans="7:8" x14ac:dyDescent="0.25">
      <c r="G48" t="s">
        <v>101</v>
      </c>
      <c r="H48" t="s">
        <v>102</v>
      </c>
    </row>
    <row r="49" spans="7:8" x14ac:dyDescent="0.25">
      <c r="G49" t="s">
        <v>101</v>
      </c>
      <c r="H49" t="s">
        <v>103</v>
      </c>
    </row>
    <row r="50" spans="7:8" x14ac:dyDescent="0.25">
      <c r="G50" t="s">
        <v>37</v>
      </c>
      <c r="H50" t="s">
        <v>70</v>
      </c>
    </row>
    <row r="51" spans="7:8" x14ac:dyDescent="0.25">
      <c r="G51" t="s">
        <v>37</v>
      </c>
      <c r="H51" t="s">
        <v>104</v>
      </c>
    </row>
    <row r="52" spans="7:8" x14ac:dyDescent="0.25">
      <c r="G52" t="s">
        <v>104</v>
      </c>
      <c r="H52" t="s">
        <v>105</v>
      </c>
    </row>
    <row r="53" spans="7:8" x14ac:dyDescent="0.25">
      <c r="G53" t="s">
        <v>104</v>
      </c>
      <c r="H53" t="s">
        <v>106</v>
      </c>
    </row>
    <row r="54" spans="7:8" x14ac:dyDescent="0.25">
      <c r="G54" t="s">
        <v>40</v>
      </c>
      <c r="H54" t="s">
        <v>32</v>
      </c>
    </row>
    <row r="55" spans="7:8" x14ac:dyDescent="0.25">
      <c r="G55" t="s">
        <v>40</v>
      </c>
      <c r="H55" t="s">
        <v>16</v>
      </c>
    </row>
    <row r="56" spans="7:8" x14ac:dyDescent="0.25">
      <c r="G56" t="s">
        <v>41</v>
      </c>
      <c r="H56" t="s">
        <v>32</v>
      </c>
    </row>
    <row r="57" spans="7:8" x14ac:dyDescent="0.25">
      <c r="G57" t="s">
        <v>41</v>
      </c>
      <c r="H57" t="s">
        <v>16</v>
      </c>
    </row>
    <row r="58" spans="7:8" x14ac:dyDescent="0.25">
      <c r="G58" t="s">
        <v>42</v>
      </c>
      <c r="H58" t="s">
        <v>43</v>
      </c>
    </row>
    <row r="59" spans="7:8" x14ac:dyDescent="0.25">
      <c r="G59" t="s">
        <v>42</v>
      </c>
      <c r="H59" t="s">
        <v>44</v>
      </c>
    </row>
    <row r="60" spans="7:8" ht="15.75" x14ac:dyDescent="0.25">
      <c r="G60" t="s">
        <v>45</v>
      </c>
      <c r="H60" s="6" t="s">
        <v>46</v>
      </c>
    </row>
    <row r="61" spans="7:8" x14ac:dyDescent="0.25">
      <c r="G61" t="s">
        <v>45</v>
      </c>
      <c r="H61" t="s">
        <v>47</v>
      </c>
    </row>
    <row r="69" spans="8:8" ht="15.75" x14ac:dyDescent="0.25">
      <c r="H6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digree</vt:lpstr>
      <vt:lpstr>Helium_inpu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Hane</dc:creator>
  <cp:keywords/>
  <dc:description/>
  <cp:lastModifiedBy>James Hane</cp:lastModifiedBy>
  <cp:revision/>
  <dcterms:created xsi:type="dcterms:W3CDTF">2023-12-07T02:05:17Z</dcterms:created>
  <dcterms:modified xsi:type="dcterms:W3CDTF">2026-02-18T07:05:59Z</dcterms:modified>
  <cp:category/>
  <cp:contentStatus/>
</cp:coreProperties>
</file>